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4 Fig." sheetId="1" r:id="rId1"/>
  </sheets>
  <calcPr calcId="144525"/>
</workbook>
</file>

<file path=xl/sharedStrings.xml><?xml version="1.0" encoding="utf-8"?>
<sst xmlns="http://schemas.openxmlformats.org/spreadsheetml/2006/main" count="52" uniqueCount="28">
  <si>
    <t>Average value</t>
  </si>
  <si>
    <t>Clones</t>
  </si>
  <si>
    <t>Natural dust retention</t>
  </si>
  <si>
    <t>Artificial dust retention</t>
  </si>
  <si>
    <r>
      <t>PM</t>
    </r>
    <r>
      <rPr>
        <vertAlign val="subscript"/>
        <sz val="11"/>
        <color theme="1"/>
        <rFont val="Times New Roman"/>
        <charset val="134"/>
      </rPr>
      <t>2.5</t>
    </r>
  </si>
  <si>
    <r>
      <t>PM</t>
    </r>
    <r>
      <rPr>
        <vertAlign val="subscript"/>
        <sz val="11"/>
        <color theme="1"/>
        <rFont val="Times New Roman"/>
        <charset val="134"/>
      </rPr>
      <t>2.5-10</t>
    </r>
  </si>
  <si>
    <r>
      <t>PM</t>
    </r>
    <r>
      <rPr>
        <vertAlign val="subscript"/>
        <sz val="11"/>
        <color theme="1"/>
        <rFont val="Times New Roman"/>
        <charset val="134"/>
      </rPr>
      <t>&gt;10</t>
    </r>
  </si>
  <si>
    <t>SSA</t>
  </si>
  <si>
    <t>Cr</t>
  </si>
  <si>
    <t>Co</t>
  </si>
  <si>
    <t>Ni</t>
  </si>
  <si>
    <t>As</t>
  </si>
  <si>
    <t>Total metal</t>
  </si>
  <si>
    <t>A0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maximum</t>
  </si>
  <si>
    <t>minimum</t>
  </si>
  <si>
    <t>Membership degree</t>
  </si>
  <si>
    <t>Sort</t>
  </si>
</sst>
</file>

<file path=xl/styles.xml><?xml version="1.0" encoding="utf-8"?>
<styleSheet xmlns="http://schemas.openxmlformats.org/spreadsheetml/2006/main">
  <numFmts count="6"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6" formatCode="0_);[Red]\(0\)"/>
    <numFmt numFmtId="177" formatCode="0.00_);[Red]\(0.00\)"/>
  </numFmts>
  <fonts count="23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4"/>
      <color theme="1"/>
      <name val="Times New Roman"/>
      <charset val="134"/>
    </font>
    <font>
      <b/>
      <sz val="11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5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vertAlign val="sub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8" fillId="6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6" borderId="4" applyNumberFormat="0" applyFont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3" fillId="0" borderId="6" applyNumberFormat="0" applyFill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8" fillId="24" borderId="8" applyNumberFormat="0" applyAlignment="0" applyProtection="0">
      <alignment vertical="center"/>
    </xf>
    <xf numFmtId="0" fontId="19" fillId="24" borderId="2" applyNumberFormat="0" applyAlignment="0" applyProtection="0">
      <alignment vertical="center"/>
    </xf>
    <xf numFmtId="0" fontId="16" fillId="21" borderId="5" applyNumberFormat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</cellStyleXfs>
  <cellXfs count="9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9"/>
  <sheetViews>
    <sheetView tabSelected="1" workbookViewId="0">
      <selection activeCell="B5" sqref="B5"/>
    </sheetView>
  </sheetViews>
  <sheetFormatPr defaultColWidth="8" defaultRowHeight="14"/>
  <cols>
    <col min="1" max="1" width="12" style="2" customWidth="1"/>
    <col min="2" max="2" width="18.4166666666667" style="2" customWidth="1"/>
    <col min="3" max="3" width="19.6666666666667" style="2" customWidth="1"/>
    <col min="4" max="12" width="11.75" style="2" customWidth="1"/>
    <col min="13" max="13" width="14.5833333333333" style="2" customWidth="1"/>
    <col min="14" max="16384" width="8" style="2"/>
  </cols>
  <sheetData>
    <row r="1" s="1" customFormat="1" ht="18" spans="1:12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="1" customFormat="1" ht="17.5" spans="1:1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</row>
    <row r="3" s="1" customFormat="1" spans="1:12">
      <c r="A3" s="4" t="s">
        <v>13</v>
      </c>
      <c r="B3" s="4">
        <v>39.5263</v>
      </c>
      <c r="C3" s="4">
        <v>39.678</v>
      </c>
      <c r="D3" s="4">
        <v>4.56636506773293</v>
      </c>
      <c r="E3" s="4">
        <v>9.29174365177785</v>
      </c>
      <c r="F3" s="4">
        <v>86.1418912804892</v>
      </c>
      <c r="G3" s="4">
        <v>0.319666666666667</v>
      </c>
      <c r="H3" s="4">
        <v>0</v>
      </c>
      <c r="I3" s="4">
        <v>0</v>
      </c>
      <c r="J3" s="4">
        <v>0.0584</v>
      </c>
      <c r="K3" s="4">
        <v>0</v>
      </c>
      <c r="L3" s="4">
        <f t="shared" ref="L3:L13" si="0">SUM(H3:K3)</f>
        <v>0.0584</v>
      </c>
    </row>
    <row r="4" s="1" customFormat="1" spans="1:12">
      <c r="A4" s="4" t="s">
        <v>14</v>
      </c>
      <c r="B4" s="4">
        <v>61.3326</v>
      </c>
      <c r="C4" s="4">
        <v>74.1916</v>
      </c>
      <c r="D4" s="4">
        <v>17.3270173333333</v>
      </c>
      <c r="E4" s="4">
        <v>30.6080726666667</v>
      </c>
      <c r="F4" s="4">
        <v>52.064912</v>
      </c>
      <c r="G4" s="4">
        <v>1.44</v>
      </c>
      <c r="H4" s="4">
        <v>0.0688</v>
      </c>
      <c r="I4" s="4">
        <v>0.0296</v>
      </c>
      <c r="J4" s="4">
        <v>0.0336</v>
      </c>
      <c r="K4" s="4">
        <v>0.0309</v>
      </c>
      <c r="L4" s="4">
        <f t="shared" si="0"/>
        <v>0.1629</v>
      </c>
    </row>
    <row r="5" s="1" customFormat="1" spans="1:12">
      <c r="A5" s="4" t="s">
        <v>15</v>
      </c>
      <c r="B5" s="4">
        <v>42.5009</v>
      </c>
      <c r="C5" s="4">
        <v>45.4007</v>
      </c>
      <c r="D5" s="4">
        <v>24.297933</v>
      </c>
      <c r="E5" s="4">
        <v>11.2451816666667</v>
      </c>
      <c r="F5" s="4">
        <v>64.3944373333333</v>
      </c>
      <c r="G5" s="4">
        <v>1.68666666666667</v>
      </c>
      <c r="H5" s="4">
        <v>0.0514</v>
      </c>
      <c r="I5" s="4">
        <v>0.063</v>
      </c>
      <c r="J5" s="4">
        <v>0.0678</v>
      </c>
      <c r="K5" s="4">
        <v>0</v>
      </c>
      <c r="L5" s="4">
        <f t="shared" si="0"/>
        <v>0.1822</v>
      </c>
    </row>
    <row r="6" s="1" customFormat="1" spans="1:12">
      <c r="A6" s="4" t="s">
        <v>16</v>
      </c>
      <c r="B6" s="4">
        <v>72.1012</v>
      </c>
      <c r="C6" s="4">
        <v>66.0247</v>
      </c>
      <c r="D6" s="4">
        <v>16.6722806666667</v>
      </c>
      <c r="E6" s="4">
        <v>32.737023</v>
      </c>
      <c r="F6" s="4">
        <v>50.5580933333333</v>
      </c>
      <c r="G6" s="4">
        <v>1.42333333333333</v>
      </c>
      <c r="H6" s="4">
        <v>0.0489</v>
      </c>
      <c r="I6" s="4">
        <v>0.0274</v>
      </c>
      <c r="J6" s="4">
        <v>0</v>
      </c>
      <c r="K6" s="4">
        <v>0</v>
      </c>
      <c r="L6" s="4">
        <f t="shared" si="0"/>
        <v>0.0763</v>
      </c>
    </row>
    <row r="7" s="1" customFormat="1" spans="1:12">
      <c r="A7" s="4" t="s">
        <v>17</v>
      </c>
      <c r="B7" s="4">
        <v>104.5261</v>
      </c>
      <c r="C7" s="4">
        <v>122.237</v>
      </c>
      <c r="D7" s="4">
        <v>4.220264</v>
      </c>
      <c r="E7" s="4">
        <v>28.6966973333333</v>
      </c>
      <c r="F7" s="4">
        <v>66.9260383333333</v>
      </c>
      <c r="G7" s="4">
        <v>0.703</v>
      </c>
      <c r="H7" s="4">
        <v>0.0724</v>
      </c>
      <c r="I7" s="4">
        <v>0.0396</v>
      </c>
      <c r="J7" s="4">
        <v>0</v>
      </c>
      <c r="K7" s="4">
        <v>0</v>
      </c>
      <c r="L7" s="4">
        <f t="shared" si="0"/>
        <v>0.112</v>
      </c>
    </row>
    <row r="8" s="1" customFormat="1" spans="1:12">
      <c r="A8" s="4" t="s">
        <v>18</v>
      </c>
      <c r="B8" s="4">
        <v>130.5802</v>
      </c>
      <c r="C8" s="4">
        <v>111.8233</v>
      </c>
      <c r="D8" s="4">
        <v>5.62600833333333</v>
      </c>
      <c r="E8" s="4">
        <v>18.4424843333333</v>
      </c>
      <c r="F8" s="4">
        <v>75.9315063333333</v>
      </c>
      <c r="G8" s="4">
        <v>0.661</v>
      </c>
      <c r="H8" s="4">
        <v>0.0452</v>
      </c>
      <c r="I8" s="4">
        <v>0</v>
      </c>
      <c r="J8" s="4">
        <v>0.0337</v>
      </c>
      <c r="K8" s="4">
        <v>0</v>
      </c>
      <c r="L8" s="4">
        <f t="shared" si="0"/>
        <v>0.0789</v>
      </c>
    </row>
    <row r="9" s="1" customFormat="1" spans="1:12">
      <c r="A9" s="4" t="s">
        <v>19</v>
      </c>
      <c r="B9" s="4">
        <v>114.4831</v>
      </c>
      <c r="C9" s="4">
        <v>96.8488</v>
      </c>
      <c r="D9" s="4">
        <v>6.07783433333333</v>
      </c>
      <c r="E9" s="4">
        <v>28.4809833333333</v>
      </c>
      <c r="F9" s="4">
        <v>65.441182</v>
      </c>
      <c r="G9" s="4">
        <v>0.806666666666667</v>
      </c>
      <c r="H9" s="4">
        <v>0</v>
      </c>
      <c r="I9" s="4">
        <v>0.0303</v>
      </c>
      <c r="J9" s="4">
        <v>0.055</v>
      </c>
      <c r="K9" s="4">
        <v>0.0236</v>
      </c>
      <c r="L9" s="4">
        <f t="shared" si="0"/>
        <v>0.1089</v>
      </c>
    </row>
    <row r="10" s="1" customFormat="1" spans="1:12">
      <c r="A10" s="4" t="s">
        <v>20</v>
      </c>
      <c r="B10" s="4">
        <v>56.0303</v>
      </c>
      <c r="C10" s="4">
        <v>65.5279</v>
      </c>
      <c r="D10" s="4">
        <v>1.02586533333333</v>
      </c>
      <c r="E10" s="4">
        <v>25.3742393333333</v>
      </c>
      <c r="F10" s="4">
        <v>73.599896</v>
      </c>
      <c r="G10" s="4">
        <v>0.452333333333333</v>
      </c>
      <c r="H10" s="4">
        <v>0</v>
      </c>
      <c r="I10" s="4">
        <v>0</v>
      </c>
      <c r="J10" s="4">
        <v>0</v>
      </c>
      <c r="K10" s="4">
        <v>0</v>
      </c>
      <c r="L10" s="4">
        <f t="shared" si="0"/>
        <v>0</v>
      </c>
    </row>
    <row r="11" s="1" customFormat="1" spans="1:12">
      <c r="A11" s="4" t="s">
        <v>21</v>
      </c>
      <c r="B11" s="4">
        <v>111.5147</v>
      </c>
      <c r="C11" s="4">
        <v>97.0429</v>
      </c>
      <c r="D11" s="4">
        <v>0.528427333333333</v>
      </c>
      <c r="E11" s="4">
        <v>23.7860726666667</v>
      </c>
      <c r="F11" s="4">
        <v>75.695569</v>
      </c>
      <c r="G11" s="4">
        <v>0.389</v>
      </c>
      <c r="H11" s="4">
        <v>0.0533</v>
      </c>
      <c r="I11" s="4">
        <v>0.0512</v>
      </c>
      <c r="J11" s="4">
        <v>0.0289</v>
      </c>
      <c r="K11" s="4">
        <v>0</v>
      </c>
      <c r="L11" s="4">
        <f t="shared" si="0"/>
        <v>0.1334</v>
      </c>
    </row>
    <row r="12" s="1" customFormat="1" spans="1:12">
      <c r="A12" s="4" t="s">
        <v>22</v>
      </c>
      <c r="B12" s="4">
        <v>109.0922</v>
      </c>
      <c r="C12" s="4">
        <v>124.7583</v>
      </c>
      <c r="D12" s="4">
        <v>6.23985433333333</v>
      </c>
      <c r="E12" s="4">
        <v>38.827575</v>
      </c>
      <c r="F12" s="4">
        <v>54.9123143333333</v>
      </c>
      <c r="G12" s="4">
        <v>0.924333333333333</v>
      </c>
      <c r="H12" s="4">
        <v>0</v>
      </c>
      <c r="I12" s="4">
        <v>0</v>
      </c>
      <c r="J12" s="4">
        <v>0.0486</v>
      </c>
      <c r="K12" s="4">
        <v>0</v>
      </c>
      <c r="L12" s="4">
        <f t="shared" si="0"/>
        <v>0.0486</v>
      </c>
    </row>
    <row r="13" s="1" customFormat="1" spans="1:12">
      <c r="A13" s="4" t="s">
        <v>23</v>
      </c>
      <c r="B13" s="4">
        <v>93.724</v>
      </c>
      <c r="C13" s="4">
        <v>91.7741</v>
      </c>
      <c r="D13" s="4">
        <v>6.70197833333333</v>
      </c>
      <c r="E13" s="4">
        <v>18.6241713333333</v>
      </c>
      <c r="F13" s="4">
        <v>74.673849</v>
      </c>
      <c r="G13" s="4">
        <v>0.690333333333333</v>
      </c>
      <c r="H13" s="4">
        <v>0.0308</v>
      </c>
      <c r="I13" s="4">
        <v>0</v>
      </c>
      <c r="J13" s="4">
        <v>0.0427</v>
      </c>
      <c r="K13" s="4">
        <v>0</v>
      </c>
      <c r="L13" s="4">
        <f t="shared" si="0"/>
        <v>0.0735</v>
      </c>
    </row>
    <row r="14" s="1" customFormat="1" spans="1:12">
      <c r="A14" s="4" t="s">
        <v>24</v>
      </c>
      <c r="B14" s="4">
        <f t="shared" ref="B14:L14" si="1">MAX(B3:B13)</f>
        <v>130.5802</v>
      </c>
      <c r="C14" s="4">
        <f t="shared" si="1"/>
        <v>124.7583</v>
      </c>
      <c r="D14" s="4">
        <f t="shared" si="1"/>
        <v>24.297933</v>
      </c>
      <c r="E14" s="4">
        <f t="shared" si="1"/>
        <v>38.827575</v>
      </c>
      <c r="F14" s="4">
        <f t="shared" si="1"/>
        <v>86.1418912804892</v>
      </c>
      <c r="G14" s="4">
        <f t="shared" si="1"/>
        <v>1.68666666666667</v>
      </c>
      <c r="H14" s="4">
        <f t="shared" si="1"/>
        <v>0.0724</v>
      </c>
      <c r="I14" s="4">
        <f t="shared" si="1"/>
        <v>0.063</v>
      </c>
      <c r="J14" s="4">
        <f t="shared" si="1"/>
        <v>0.0678</v>
      </c>
      <c r="K14" s="4">
        <f t="shared" si="1"/>
        <v>0.0309</v>
      </c>
      <c r="L14" s="4">
        <f t="shared" si="1"/>
        <v>0.1822</v>
      </c>
    </row>
    <row r="15" s="1" customFormat="1" spans="1:12">
      <c r="A15" s="4" t="s">
        <v>25</v>
      </c>
      <c r="B15" s="4">
        <f t="shared" ref="B15:L15" si="2">MIN(B3:B13)</f>
        <v>39.5263</v>
      </c>
      <c r="C15" s="4">
        <f t="shared" si="2"/>
        <v>39.678</v>
      </c>
      <c r="D15" s="4">
        <f t="shared" si="2"/>
        <v>0.528427333333333</v>
      </c>
      <c r="E15" s="4">
        <f t="shared" si="2"/>
        <v>9.29174365177785</v>
      </c>
      <c r="F15" s="4">
        <f t="shared" si="2"/>
        <v>50.5580933333333</v>
      </c>
      <c r="G15" s="4">
        <f t="shared" si="2"/>
        <v>0.319666666666667</v>
      </c>
      <c r="H15" s="4">
        <f t="shared" si="2"/>
        <v>0</v>
      </c>
      <c r="I15" s="4">
        <f t="shared" si="2"/>
        <v>0</v>
      </c>
      <c r="J15" s="4">
        <f t="shared" si="2"/>
        <v>0</v>
      </c>
      <c r="K15" s="4">
        <f t="shared" si="2"/>
        <v>0</v>
      </c>
      <c r="L15" s="4">
        <f t="shared" si="2"/>
        <v>0</v>
      </c>
    </row>
    <row r="16" s="1" customFormat="1"/>
    <row r="17" s="1" customFormat="1" ht="18" spans="1:14">
      <c r="A17" s="5" t="s">
        <v>26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</row>
    <row r="18" s="1" customFormat="1" ht="17.5" spans="1:14">
      <c r="A18" s="4" t="s">
        <v>1</v>
      </c>
      <c r="B18" s="4" t="s">
        <v>2</v>
      </c>
      <c r="C18" s="4" t="s">
        <v>3</v>
      </c>
      <c r="D18" s="4" t="s">
        <v>4</v>
      </c>
      <c r="E18" s="4" t="s">
        <v>5</v>
      </c>
      <c r="F18" s="4" t="s">
        <v>6</v>
      </c>
      <c r="G18" s="4" t="s">
        <v>7</v>
      </c>
      <c r="H18" s="4" t="s">
        <v>8</v>
      </c>
      <c r="I18" s="4" t="s">
        <v>9</v>
      </c>
      <c r="J18" s="4" t="s">
        <v>10</v>
      </c>
      <c r="K18" s="4" t="s">
        <v>11</v>
      </c>
      <c r="L18" s="4" t="s">
        <v>12</v>
      </c>
      <c r="M18" s="6" t="s">
        <v>0</v>
      </c>
      <c r="N18" s="7" t="s">
        <v>27</v>
      </c>
    </row>
    <row r="19" s="1" customFormat="1" spans="1:14">
      <c r="A19" s="4" t="s">
        <v>13</v>
      </c>
      <c r="B19" s="4">
        <f t="shared" ref="B19:B29" si="3">(B3-39.5263)/(130.5802-39.5263)</f>
        <v>0</v>
      </c>
      <c r="C19" s="4">
        <f t="shared" ref="C19:C29" si="4">(C3-39.678)/(124.7583-39.678)</f>
        <v>0</v>
      </c>
      <c r="D19" s="4">
        <f t="shared" ref="D19:D26" si="5">(D3-0.528427)/(24.29793-0.528427)</f>
        <v>0.169878943944807</v>
      </c>
      <c r="E19" s="4">
        <v>0</v>
      </c>
      <c r="F19" s="4">
        <v>1</v>
      </c>
      <c r="G19" s="4">
        <v>0</v>
      </c>
      <c r="H19" s="4">
        <f t="shared" ref="H19:H29" si="6">(H3-0)/(0.0724)</f>
        <v>0</v>
      </c>
      <c r="I19" s="4">
        <f t="shared" ref="I19:I29" si="7">(I3)/(0.063)</f>
        <v>0</v>
      </c>
      <c r="J19" s="4">
        <f t="shared" ref="J19:J29" si="8">(J3)/(0.0678)</f>
        <v>0.861356932153392</v>
      </c>
      <c r="K19" s="4">
        <f t="shared" ref="K19:K29" si="9">(K3)/(0.0309)</f>
        <v>0</v>
      </c>
      <c r="L19" s="4">
        <f t="shared" ref="L19:L29" si="10">(L3)/(0.1822)</f>
        <v>0.3205268935236</v>
      </c>
      <c r="M19" s="4">
        <f t="shared" ref="M19:M29" si="11">AVERAGE(B19:K19)</f>
        <v>0.20312358760982</v>
      </c>
      <c r="N19" s="8">
        <v>10</v>
      </c>
    </row>
    <row r="20" s="1" customFormat="1" spans="1:14">
      <c r="A20" s="4" t="s">
        <v>14</v>
      </c>
      <c r="B20" s="4">
        <f t="shared" si="3"/>
        <v>0.239487819851758</v>
      </c>
      <c r="C20" s="4">
        <f t="shared" si="4"/>
        <v>0.405659124380144</v>
      </c>
      <c r="D20" s="4">
        <f t="shared" si="5"/>
        <v>0.706728715923648</v>
      </c>
      <c r="E20" s="4">
        <f t="shared" ref="E20:E27" si="12">(E4-9.291744)/(38.82758-9.291744)</f>
        <v>0.721710692958435</v>
      </c>
      <c r="F20" s="4">
        <f t="shared" ref="F20:F29" si="13">(F4-50.55809)/(86.14189-50.55809)</f>
        <v>0.0423457303604449</v>
      </c>
      <c r="G20" s="4">
        <f t="shared" ref="G20:G29" si="14">(G4-0.319667)/(1.686667-0.319667)</f>
        <v>0.819555961960498</v>
      </c>
      <c r="H20" s="4">
        <f t="shared" si="6"/>
        <v>0.950276243093923</v>
      </c>
      <c r="I20" s="4">
        <f t="shared" si="7"/>
        <v>0.46984126984127</v>
      </c>
      <c r="J20" s="4">
        <f t="shared" si="8"/>
        <v>0.495575221238938</v>
      </c>
      <c r="K20" s="4">
        <f t="shared" si="9"/>
        <v>1</v>
      </c>
      <c r="L20" s="4">
        <f t="shared" si="10"/>
        <v>0.894072447859495</v>
      </c>
      <c r="M20" s="4">
        <f t="shared" si="11"/>
        <v>0.585118077960906</v>
      </c>
      <c r="N20" s="8">
        <v>1</v>
      </c>
    </row>
    <row r="21" s="1" customFormat="1" spans="1:14">
      <c r="A21" s="4" t="s">
        <v>15</v>
      </c>
      <c r="B21" s="4">
        <f t="shared" si="3"/>
        <v>0.0326685622471965</v>
      </c>
      <c r="C21" s="4">
        <f t="shared" si="4"/>
        <v>0.0672623392254141</v>
      </c>
      <c r="D21" s="4">
        <v>1</v>
      </c>
      <c r="E21" s="4">
        <f t="shared" si="12"/>
        <v>0.0661378830335698</v>
      </c>
      <c r="F21" s="4">
        <f t="shared" si="13"/>
        <v>0.38883838525771</v>
      </c>
      <c r="G21" s="4">
        <v>1</v>
      </c>
      <c r="H21" s="4">
        <f t="shared" si="6"/>
        <v>0.709944751381215</v>
      </c>
      <c r="I21" s="4">
        <f t="shared" si="7"/>
        <v>1</v>
      </c>
      <c r="J21" s="4">
        <f t="shared" si="8"/>
        <v>1</v>
      </c>
      <c r="K21" s="4">
        <f t="shared" si="9"/>
        <v>0</v>
      </c>
      <c r="L21" s="4">
        <f t="shared" si="10"/>
        <v>1</v>
      </c>
      <c r="M21" s="4">
        <f t="shared" si="11"/>
        <v>0.526485192114511</v>
      </c>
      <c r="N21" s="8">
        <v>2</v>
      </c>
    </row>
    <row r="22" s="1" customFormat="1" spans="1:14">
      <c r="A22" s="4" t="s">
        <v>16</v>
      </c>
      <c r="B22" s="4">
        <f t="shared" si="3"/>
        <v>0.357754033599879</v>
      </c>
      <c r="C22" s="4">
        <f t="shared" si="4"/>
        <v>0.309668630693592</v>
      </c>
      <c r="D22" s="4">
        <f t="shared" si="5"/>
        <v>0.67918347584578</v>
      </c>
      <c r="E22" s="4">
        <f t="shared" si="12"/>
        <v>0.793790939250882</v>
      </c>
      <c r="F22" s="4">
        <v>0</v>
      </c>
      <c r="G22" s="4">
        <f t="shared" si="14"/>
        <v>0.807363813703972</v>
      </c>
      <c r="H22" s="4">
        <f t="shared" si="6"/>
        <v>0.675414364640884</v>
      </c>
      <c r="I22" s="4">
        <f t="shared" si="7"/>
        <v>0.434920634920635</v>
      </c>
      <c r="J22" s="4">
        <f t="shared" si="8"/>
        <v>0</v>
      </c>
      <c r="K22" s="4">
        <f t="shared" si="9"/>
        <v>0</v>
      </c>
      <c r="L22" s="4">
        <f t="shared" si="10"/>
        <v>0.418770581778266</v>
      </c>
      <c r="M22" s="4">
        <f t="shared" si="11"/>
        <v>0.405809589265562</v>
      </c>
      <c r="N22" s="8">
        <v>8</v>
      </c>
    </row>
    <row r="23" s="1" customFormat="1" spans="1:14">
      <c r="A23" s="4" t="s">
        <v>17</v>
      </c>
      <c r="B23" s="4">
        <f t="shared" si="3"/>
        <v>0.71386069130482</v>
      </c>
      <c r="C23" s="4">
        <f t="shared" si="4"/>
        <v>0.97036564281038</v>
      </c>
      <c r="D23" s="4">
        <f t="shared" si="5"/>
        <v>0.155318224365061</v>
      </c>
      <c r="E23" s="4">
        <f t="shared" si="12"/>
        <v>0.656996921750693</v>
      </c>
      <c r="F23" s="4">
        <f t="shared" si="13"/>
        <v>0.459983147761995</v>
      </c>
      <c r="G23" s="4">
        <f t="shared" si="14"/>
        <v>0.280419166057059</v>
      </c>
      <c r="H23" s="4">
        <f t="shared" si="6"/>
        <v>1</v>
      </c>
      <c r="I23" s="4">
        <f t="shared" si="7"/>
        <v>0.628571428571429</v>
      </c>
      <c r="J23" s="4">
        <f t="shared" si="8"/>
        <v>0</v>
      </c>
      <c r="K23" s="4">
        <f t="shared" si="9"/>
        <v>0</v>
      </c>
      <c r="L23" s="4">
        <f t="shared" si="10"/>
        <v>0.614709110867179</v>
      </c>
      <c r="M23" s="4">
        <f t="shared" si="11"/>
        <v>0.486551522262144</v>
      </c>
      <c r="N23" s="8">
        <v>4</v>
      </c>
    </row>
    <row r="24" s="1" customFormat="1" spans="1:14">
      <c r="A24" s="4" t="s">
        <v>18</v>
      </c>
      <c r="B24" s="4">
        <f t="shared" si="3"/>
        <v>1</v>
      </c>
      <c r="C24" s="4">
        <f t="shared" si="4"/>
        <v>0.847967155734054</v>
      </c>
      <c r="D24" s="4">
        <f t="shared" si="5"/>
        <v>0.214458894379631</v>
      </c>
      <c r="E24" s="4">
        <f t="shared" si="12"/>
        <v>0.309818226690225</v>
      </c>
      <c r="F24" s="4">
        <f t="shared" si="13"/>
        <v>0.713060896625242</v>
      </c>
      <c r="G24" s="4">
        <f t="shared" si="14"/>
        <v>0.249694952450622</v>
      </c>
      <c r="H24" s="4">
        <f t="shared" si="6"/>
        <v>0.624309392265193</v>
      </c>
      <c r="I24" s="4">
        <f t="shared" si="7"/>
        <v>0</v>
      </c>
      <c r="J24" s="4">
        <f t="shared" si="8"/>
        <v>0.497050147492625</v>
      </c>
      <c r="K24" s="4">
        <f t="shared" si="9"/>
        <v>0</v>
      </c>
      <c r="L24" s="4">
        <f t="shared" si="10"/>
        <v>0.433040614709111</v>
      </c>
      <c r="M24" s="4">
        <f t="shared" si="11"/>
        <v>0.445635966563759</v>
      </c>
      <c r="N24" s="8">
        <v>6</v>
      </c>
    </row>
    <row r="25" s="1" customFormat="1" spans="1:14">
      <c r="A25" s="4" t="s">
        <v>19</v>
      </c>
      <c r="B25" s="4">
        <f t="shared" si="3"/>
        <v>0.823213503210735</v>
      </c>
      <c r="C25" s="4">
        <f t="shared" si="4"/>
        <v>0.671962839811331</v>
      </c>
      <c r="D25" s="4">
        <f t="shared" si="5"/>
        <v>0.233467537513651</v>
      </c>
      <c r="E25" s="4">
        <f t="shared" si="12"/>
        <v>0.649693454870663</v>
      </c>
      <c r="F25" s="4">
        <f t="shared" si="13"/>
        <v>0.418254711413621</v>
      </c>
      <c r="G25" s="4">
        <f t="shared" si="14"/>
        <v>0.356254328212631</v>
      </c>
      <c r="H25" s="4">
        <f t="shared" si="6"/>
        <v>0</v>
      </c>
      <c r="I25" s="4">
        <f t="shared" si="7"/>
        <v>0.480952380952381</v>
      </c>
      <c r="J25" s="4">
        <f t="shared" si="8"/>
        <v>0.811209439528024</v>
      </c>
      <c r="K25" s="4">
        <f t="shared" si="9"/>
        <v>0.763754045307443</v>
      </c>
      <c r="L25" s="4">
        <f t="shared" si="10"/>
        <v>0.597694840834248</v>
      </c>
      <c r="M25" s="4">
        <f t="shared" si="11"/>
        <v>0.520876224082048</v>
      </c>
      <c r="N25" s="8">
        <v>3</v>
      </c>
    </row>
    <row r="26" s="1" customFormat="1" spans="1:14">
      <c r="A26" s="4" t="s">
        <v>20</v>
      </c>
      <c r="B26" s="4">
        <f t="shared" si="3"/>
        <v>0.18125527846693</v>
      </c>
      <c r="C26" s="4">
        <f t="shared" si="4"/>
        <v>0.30382944112797</v>
      </c>
      <c r="D26" s="4">
        <f t="shared" si="5"/>
        <v>0.0209275866362595</v>
      </c>
      <c r="E26" s="4">
        <f t="shared" si="12"/>
        <v>0.544507876240012</v>
      </c>
      <c r="F26" s="4">
        <f t="shared" si="13"/>
        <v>0.647536407016676</v>
      </c>
      <c r="G26" s="4">
        <f t="shared" si="14"/>
        <v>0.0970492562789561</v>
      </c>
      <c r="H26" s="4">
        <f t="shared" si="6"/>
        <v>0</v>
      </c>
      <c r="I26" s="4">
        <f t="shared" si="7"/>
        <v>0</v>
      </c>
      <c r="J26" s="4">
        <f t="shared" si="8"/>
        <v>0</v>
      </c>
      <c r="K26" s="4">
        <f t="shared" si="9"/>
        <v>0</v>
      </c>
      <c r="L26" s="4">
        <f t="shared" si="10"/>
        <v>0</v>
      </c>
      <c r="M26" s="4">
        <f t="shared" si="11"/>
        <v>0.17951058457668</v>
      </c>
      <c r="N26" s="8">
        <v>11</v>
      </c>
    </row>
    <row r="27" s="1" customFormat="1" spans="1:14">
      <c r="A27" s="4" t="s">
        <v>21</v>
      </c>
      <c r="B27" s="4">
        <f t="shared" si="3"/>
        <v>0.79061303250053</v>
      </c>
      <c r="C27" s="4">
        <f t="shared" si="4"/>
        <v>0.674244213995484</v>
      </c>
      <c r="D27" s="4">
        <v>0</v>
      </c>
      <c r="E27" s="4">
        <f t="shared" si="12"/>
        <v>0.490737037768855</v>
      </c>
      <c r="F27" s="4">
        <f t="shared" si="13"/>
        <v>0.706430426205183</v>
      </c>
      <c r="G27" s="4">
        <f t="shared" si="14"/>
        <v>0.0507190929041697</v>
      </c>
      <c r="H27" s="4">
        <f t="shared" si="6"/>
        <v>0.736187845303867</v>
      </c>
      <c r="I27" s="4">
        <f t="shared" si="7"/>
        <v>0.812698412698413</v>
      </c>
      <c r="J27" s="4">
        <f t="shared" si="8"/>
        <v>0.426253687315634</v>
      </c>
      <c r="K27" s="4">
        <f t="shared" si="9"/>
        <v>0</v>
      </c>
      <c r="L27" s="4">
        <f t="shared" si="10"/>
        <v>0.732162458836444</v>
      </c>
      <c r="M27" s="4">
        <f t="shared" si="11"/>
        <v>0.468788374869214</v>
      </c>
      <c r="N27" s="8">
        <v>5</v>
      </c>
    </row>
    <row r="28" s="1" customFormat="1" spans="1:14">
      <c r="A28" s="4" t="s">
        <v>22</v>
      </c>
      <c r="B28" s="4">
        <f t="shared" si="3"/>
        <v>0.764007911797298</v>
      </c>
      <c r="C28" s="4">
        <f t="shared" si="4"/>
        <v>1</v>
      </c>
      <c r="D28" s="4">
        <f>(D12-0.528427)/(24.29793-0.528427)</f>
        <v>0.240283834850621</v>
      </c>
      <c r="E28" s="4">
        <v>1</v>
      </c>
      <c r="F28" s="4">
        <f t="shared" si="13"/>
        <v>0.122365355395806</v>
      </c>
      <c r="G28" s="4">
        <f t="shared" si="14"/>
        <v>0.442330894903682</v>
      </c>
      <c r="H28" s="4">
        <f t="shared" si="6"/>
        <v>0</v>
      </c>
      <c r="I28" s="4">
        <f t="shared" si="7"/>
        <v>0</v>
      </c>
      <c r="J28" s="4">
        <f t="shared" si="8"/>
        <v>0.716814159292035</v>
      </c>
      <c r="K28" s="4">
        <f t="shared" si="9"/>
        <v>0</v>
      </c>
      <c r="L28" s="4">
        <f t="shared" si="10"/>
        <v>0.266739846322722</v>
      </c>
      <c r="M28" s="4">
        <f t="shared" si="11"/>
        <v>0.428580215623944</v>
      </c>
      <c r="N28" s="8">
        <v>7</v>
      </c>
    </row>
    <row r="29" s="1" customFormat="1" spans="1:14">
      <c r="A29" s="4" t="s">
        <v>23</v>
      </c>
      <c r="B29" s="4">
        <f t="shared" si="3"/>
        <v>0.595226563606831</v>
      </c>
      <c r="C29" s="4">
        <f t="shared" si="4"/>
        <v>0.612316834801946</v>
      </c>
      <c r="D29" s="4">
        <f>(D13-0.528427)/(24.29793-0.528427)</f>
        <v>0.2597257222136</v>
      </c>
      <c r="E29" s="4">
        <f>(E13-9.291744)/(38.82758-9.291744)</f>
        <v>0.315969635439921</v>
      </c>
      <c r="F29" s="4">
        <f t="shared" si="13"/>
        <v>0.677717360147033</v>
      </c>
      <c r="G29" s="4">
        <f t="shared" si="14"/>
        <v>0.271153133382102</v>
      </c>
      <c r="H29" s="4">
        <f t="shared" si="6"/>
        <v>0.425414364640884</v>
      </c>
      <c r="I29" s="4">
        <f t="shared" si="7"/>
        <v>0</v>
      </c>
      <c r="J29" s="4">
        <f t="shared" si="8"/>
        <v>0.629793510324484</v>
      </c>
      <c r="K29" s="4">
        <f t="shared" si="9"/>
        <v>0</v>
      </c>
      <c r="L29" s="4">
        <f t="shared" si="10"/>
        <v>0.403402854006586</v>
      </c>
      <c r="M29" s="4">
        <f t="shared" si="11"/>
        <v>0.37873171245568</v>
      </c>
      <c r="N29" s="8">
        <v>9</v>
      </c>
    </row>
  </sheetData>
  <mergeCells count="2">
    <mergeCell ref="A1:L1"/>
    <mergeCell ref="A17:N17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4 Fig.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</dc:creator>
  <cp:lastModifiedBy>dell</cp:lastModifiedBy>
  <dcterms:created xsi:type="dcterms:W3CDTF">2015-06-05T18:19:00Z</dcterms:created>
  <dcterms:modified xsi:type="dcterms:W3CDTF">2021-05-16T05:58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4EE67B99FF84AD8BC3D826A06B152D3</vt:lpwstr>
  </property>
  <property fmtid="{D5CDD505-2E9C-101B-9397-08002B2CF9AE}" pid="3" name="KSOProductBuildVer">
    <vt:lpwstr>2052-11.1.0.10397</vt:lpwstr>
  </property>
</Properties>
</file>